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xuefengniu/Desktop/17.nCoV19-paper-immunity/version2/"/>
    </mc:Choice>
  </mc:AlternateContent>
  <xr:revisionPtr revIDLastSave="0" documentId="13_ncr:1_{7FC1D510-626F-4442-82DA-0B7A0FDEFE42}" xr6:coauthVersionLast="45" xr6:coauthVersionMax="45" xr10:uidLastSave="{00000000-0000-0000-0000-000000000000}"/>
  <bookViews>
    <workbookView xWindow="11280" yWindow="460" windowWidth="28800" windowHeight="16740" tabRatio="500" xr2:uid="{00000000-000D-0000-FFFF-FFFF00000000}"/>
  </bookViews>
  <sheets>
    <sheet name="Converted for Paper figur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" uniqueCount="44">
  <si>
    <t>Sample</t>
  </si>
  <si>
    <t>IGH</t>
  </si>
  <si>
    <t>IGK</t>
  </si>
  <si>
    <t>IGL</t>
  </si>
  <si>
    <t>TRA</t>
  </si>
  <si>
    <t>TRB</t>
  </si>
  <si>
    <t>TRD</t>
  </si>
  <si>
    <t>TRG</t>
  </si>
  <si>
    <t>Isotype  (all count)</t>
  </si>
  <si>
    <t>IGHA</t>
  </si>
  <si>
    <t>IGHD</t>
  </si>
  <si>
    <t>IGHE</t>
  </si>
  <si>
    <t>IGHM</t>
  </si>
  <si>
    <t>IGHG</t>
  </si>
  <si>
    <t>Functional recombination reads</t>
  </si>
  <si>
    <t>Total</t>
  </si>
  <si>
    <t>ID</t>
  </si>
  <si>
    <t>Pt1-D3</t>
    <phoneticPr fontId="4" type="noConversion"/>
  </si>
  <si>
    <t>Pt1-D5</t>
    <phoneticPr fontId="4" type="noConversion"/>
  </si>
  <si>
    <t>Pt1-D12</t>
    <phoneticPr fontId="4" type="noConversion"/>
  </si>
  <si>
    <t>Pt1-D17</t>
    <phoneticPr fontId="4" type="noConversion"/>
  </si>
  <si>
    <t>Pt2-D5</t>
    <phoneticPr fontId="4" type="noConversion"/>
  </si>
  <si>
    <t>Pt2-D7</t>
    <phoneticPr fontId="4" type="noConversion"/>
  </si>
  <si>
    <t>Pt2-D12</t>
    <phoneticPr fontId="4" type="noConversion"/>
  </si>
  <si>
    <t>Pt2-D17</t>
    <phoneticPr fontId="4" type="noConversion"/>
  </si>
  <si>
    <t>Pt3-D5</t>
    <phoneticPr fontId="4" type="noConversion"/>
  </si>
  <si>
    <t>Pt3-D7</t>
    <phoneticPr fontId="4" type="noConversion"/>
  </si>
  <si>
    <t>Pt3-D14</t>
    <phoneticPr fontId="4" type="noConversion"/>
  </si>
  <si>
    <t>Pt3-D19</t>
    <phoneticPr fontId="4" type="noConversion"/>
  </si>
  <si>
    <t>Pt4-D4</t>
    <phoneticPr fontId="4" type="noConversion"/>
  </si>
  <si>
    <t>Pt5-D6</t>
    <phoneticPr fontId="4" type="noConversion"/>
  </si>
  <si>
    <t>Pt5-D8</t>
    <phoneticPr fontId="4" type="noConversion"/>
  </si>
  <si>
    <t>Pt6-D17</t>
    <phoneticPr fontId="4" type="noConversion"/>
  </si>
  <si>
    <t>Pt7-D15</t>
    <phoneticPr fontId="4" type="noConversion"/>
  </si>
  <si>
    <t>Pt8-D10</t>
    <phoneticPr fontId="4" type="noConversion"/>
  </si>
  <si>
    <t>Pt8-D12</t>
    <phoneticPr fontId="4" type="noConversion"/>
  </si>
  <si>
    <t>Pt9-D10</t>
    <phoneticPr fontId="4" type="noConversion"/>
  </si>
  <si>
    <t>Pt9-D12</t>
    <phoneticPr fontId="4" type="noConversion"/>
  </si>
  <si>
    <t>Pt9-D14</t>
    <phoneticPr fontId="4" type="noConversion"/>
  </si>
  <si>
    <t>Pt10-D22</t>
    <phoneticPr fontId="4" type="noConversion"/>
  </si>
  <si>
    <t>Ctrl-D0</t>
    <phoneticPr fontId="3" type="noConversion"/>
  </si>
  <si>
    <t>Ctrl-D4</t>
    <phoneticPr fontId="3" type="noConversion"/>
  </si>
  <si>
    <t>Ctrl-D14</t>
    <phoneticPr fontId="3" type="noConversion"/>
  </si>
  <si>
    <t>Ctrl-D28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ArialMT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1" xfId="0" applyBorder="1" applyAlignment="1">
      <alignment vertical="center"/>
    </xf>
    <xf numFmtId="0" fontId="0" fillId="0" borderId="2" xfId="0" applyFill="1" applyBorder="1" applyAlignment="1">
      <alignment vertic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9"/>
  <sheetViews>
    <sheetView tabSelected="1" showRuler="0" workbookViewId="0">
      <selection activeCell="A30" sqref="A30"/>
    </sheetView>
  </sheetViews>
  <sheetFormatPr baseColWidth="10" defaultRowHeight="15"/>
  <cols>
    <col min="1" max="1" width="31.83203125" customWidth="1"/>
  </cols>
  <sheetData>
    <row r="1" spans="1:13">
      <c r="A1" t="s">
        <v>0</v>
      </c>
      <c r="B1" t="s">
        <v>14</v>
      </c>
      <c r="I1" t="s">
        <v>15</v>
      </c>
      <c r="J1" t="s">
        <v>8</v>
      </c>
    </row>
    <row r="2" spans="1:13">
      <c r="A2" t="s">
        <v>16</v>
      </c>
      <c r="B2" t="s">
        <v>4</v>
      </c>
      <c r="C2" t="s">
        <v>5</v>
      </c>
      <c r="D2" t="s">
        <v>6</v>
      </c>
      <c r="E2" t="s">
        <v>7</v>
      </c>
      <c r="F2" t="s">
        <v>1</v>
      </c>
      <c r="G2" t="s">
        <v>2</v>
      </c>
      <c r="H2" t="s">
        <v>3</v>
      </c>
      <c r="I2" t="s">
        <v>9</v>
      </c>
      <c r="J2" t="s">
        <v>13</v>
      </c>
      <c r="K2" t="s">
        <v>10</v>
      </c>
      <c r="L2" t="s">
        <v>11</v>
      </c>
      <c r="M2" t="s">
        <v>12</v>
      </c>
    </row>
    <row r="3" spans="1:13">
      <c r="A3" s="1" t="s">
        <v>17</v>
      </c>
      <c r="B3">
        <v>24294</v>
      </c>
      <c r="C3">
        <v>34872</v>
      </c>
      <c r="D3">
        <v>5009</v>
      </c>
      <c r="E3">
        <v>38612</v>
      </c>
      <c r="F3">
        <v>217253</v>
      </c>
      <c r="G3">
        <v>215054</v>
      </c>
      <c r="H3">
        <v>248657</v>
      </c>
      <c r="I3">
        <v>126739</v>
      </c>
      <c r="J3">
        <v>33040</v>
      </c>
      <c r="K3">
        <v>5865</v>
      </c>
      <c r="L3">
        <v>2</v>
      </c>
      <c r="M3">
        <v>51606</v>
      </c>
    </row>
    <row r="4" spans="1:13">
      <c r="A4" s="1" t="s">
        <v>18</v>
      </c>
      <c r="B4">
        <v>26914</v>
      </c>
      <c r="C4">
        <v>61101</v>
      </c>
      <c r="D4">
        <v>17483</v>
      </c>
      <c r="E4">
        <v>58784</v>
      </c>
      <c r="F4">
        <v>74629</v>
      </c>
      <c r="G4">
        <v>312051</v>
      </c>
      <c r="H4">
        <v>218946</v>
      </c>
      <c r="I4">
        <v>39405</v>
      </c>
      <c r="J4">
        <v>5723</v>
      </c>
      <c r="K4">
        <v>4843</v>
      </c>
      <c r="L4">
        <v>0</v>
      </c>
      <c r="M4">
        <v>24658</v>
      </c>
    </row>
    <row r="5" spans="1:13">
      <c r="A5" s="1" t="s">
        <v>19</v>
      </c>
      <c r="B5">
        <v>25073</v>
      </c>
      <c r="C5">
        <v>25900</v>
      </c>
      <c r="D5">
        <v>6241</v>
      </c>
      <c r="E5">
        <v>10453</v>
      </c>
      <c r="F5">
        <v>582210</v>
      </c>
      <c r="G5">
        <v>813744</v>
      </c>
      <c r="H5">
        <v>465634</v>
      </c>
      <c r="I5">
        <v>237347</v>
      </c>
      <c r="J5">
        <v>263541</v>
      </c>
      <c r="K5">
        <v>2283</v>
      </c>
      <c r="L5">
        <v>11</v>
      </c>
      <c r="M5">
        <v>79028</v>
      </c>
    </row>
    <row r="6" spans="1:13">
      <c r="A6" s="1" t="s">
        <v>20</v>
      </c>
      <c r="B6">
        <v>99632</v>
      </c>
      <c r="C6">
        <v>171429</v>
      </c>
      <c r="D6">
        <v>8551</v>
      </c>
      <c r="E6">
        <v>33501</v>
      </c>
      <c r="F6">
        <v>285265</v>
      </c>
      <c r="G6">
        <v>261677</v>
      </c>
      <c r="H6">
        <v>297218</v>
      </c>
      <c r="I6">
        <v>86799</v>
      </c>
      <c r="J6">
        <v>132383</v>
      </c>
      <c r="K6">
        <v>6001</v>
      </c>
      <c r="L6">
        <v>4</v>
      </c>
      <c r="M6">
        <v>60076</v>
      </c>
    </row>
    <row r="7" spans="1:13">
      <c r="A7" s="1" t="s">
        <v>21</v>
      </c>
      <c r="B7">
        <v>51286</v>
      </c>
      <c r="C7">
        <v>65425</v>
      </c>
      <c r="D7">
        <v>683</v>
      </c>
      <c r="E7">
        <v>3626</v>
      </c>
      <c r="F7">
        <v>373143</v>
      </c>
      <c r="G7">
        <v>316662</v>
      </c>
      <c r="H7">
        <v>444558</v>
      </c>
      <c r="I7">
        <v>78605</v>
      </c>
      <c r="J7">
        <v>180135</v>
      </c>
      <c r="K7">
        <v>2092</v>
      </c>
      <c r="L7">
        <v>33</v>
      </c>
      <c r="M7">
        <v>112276</v>
      </c>
    </row>
    <row r="8" spans="1:13">
      <c r="A8" s="1" t="s">
        <v>22</v>
      </c>
      <c r="B8">
        <v>49488</v>
      </c>
      <c r="C8">
        <v>81580</v>
      </c>
      <c r="D8">
        <v>3493</v>
      </c>
      <c r="E8">
        <v>6263</v>
      </c>
      <c r="F8">
        <v>212140</v>
      </c>
      <c r="G8">
        <v>230467</v>
      </c>
      <c r="H8">
        <v>255852</v>
      </c>
      <c r="I8">
        <v>71046</v>
      </c>
      <c r="J8">
        <v>82042</v>
      </c>
      <c r="K8">
        <v>4871</v>
      </c>
      <c r="L8">
        <v>8</v>
      </c>
      <c r="M8">
        <v>54172</v>
      </c>
    </row>
    <row r="9" spans="1:13">
      <c r="A9" s="1" t="s">
        <v>23</v>
      </c>
      <c r="B9">
        <v>18415</v>
      </c>
      <c r="C9">
        <v>27699</v>
      </c>
      <c r="D9">
        <v>192</v>
      </c>
      <c r="E9">
        <v>3269</v>
      </c>
      <c r="F9">
        <v>439622</v>
      </c>
      <c r="G9">
        <v>332905</v>
      </c>
      <c r="H9">
        <v>625347</v>
      </c>
      <c r="I9">
        <v>295626</v>
      </c>
      <c r="J9">
        <v>103343</v>
      </c>
      <c r="K9">
        <v>1482</v>
      </c>
      <c r="L9">
        <v>22</v>
      </c>
      <c r="M9">
        <v>39133</v>
      </c>
    </row>
    <row r="10" spans="1:13">
      <c r="A10" s="1" t="s">
        <v>24</v>
      </c>
      <c r="B10">
        <v>31860</v>
      </c>
      <c r="C10">
        <v>35801</v>
      </c>
      <c r="D10">
        <v>982</v>
      </c>
      <c r="E10">
        <v>6062</v>
      </c>
      <c r="F10">
        <v>122650</v>
      </c>
      <c r="G10">
        <v>228780</v>
      </c>
      <c r="H10">
        <v>260477</v>
      </c>
      <c r="I10">
        <v>58369</v>
      </c>
      <c r="J10">
        <v>36432</v>
      </c>
      <c r="K10">
        <v>2110</v>
      </c>
      <c r="L10">
        <v>5</v>
      </c>
      <c r="M10">
        <v>25721</v>
      </c>
    </row>
    <row r="11" spans="1:13">
      <c r="A11" s="1" t="s">
        <v>25</v>
      </c>
      <c r="B11">
        <v>39597</v>
      </c>
      <c r="C11">
        <v>73306</v>
      </c>
      <c r="D11">
        <v>300</v>
      </c>
      <c r="E11">
        <v>4224</v>
      </c>
      <c r="F11">
        <v>323631</v>
      </c>
      <c r="G11">
        <v>443570</v>
      </c>
      <c r="H11">
        <v>227617</v>
      </c>
      <c r="I11">
        <v>138542</v>
      </c>
      <c r="J11">
        <v>130931</v>
      </c>
      <c r="K11">
        <v>2396</v>
      </c>
      <c r="L11">
        <v>11</v>
      </c>
      <c r="M11">
        <v>51744</v>
      </c>
    </row>
    <row r="12" spans="1:13">
      <c r="A12" s="1" t="s">
        <v>26</v>
      </c>
      <c r="B12">
        <v>131692</v>
      </c>
      <c r="C12">
        <v>181172</v>
      </c>
      <c r="D12">
        <v>1399</v>
      </c>
      <c r="E12">
        <v>19277</v>
      </c>
      <c r="F12">
        <v>198010</v>
      </c>
      <c r="G12">
        <v>159168</v>
      </c>
      <c r="H12">
        <v>234034</v>
      </c>
      <c r="I12">
        <v>132686</v>
      </c>
      <c r="J12">
        <v>25393</v>
      </c>
      <c r="K12">
        <v>2833</v>
      </c>
      <c r="L12">
        <v>14</v>
      </c>
      <c r="M12">
        <v>37084</v>
      </c>
    </row>
    <row r="13" spans="1:13">
      <c r="A13" s="1" t="s">
        <v>27</v>
      </c>
      <c r="B13">
        <v>3922</v>
      </c>
      <c r="C13">
        <v>3686</v>
      </c>
      <c r="D13">
        <v>22</v>
      </c>
      <c r="E13">
        <v>150</v>
      </c>
      <c r="F13">
        <v>330575</v>
      </c>
      <c r="G13">
        <v>262346</v>
      </c>
      <c r="H13">
        <v>285576</v>
      </c>
      <c r="I13">
        <v>96912</v>
      </c>
      <c r="J13">
        <v>181597</v>
      </c>
      <c r="K13">
        <v>672</v>
      </c>
      <c r="L13">
        <v>20</v>
      </c>
      <c r="M13">
        <v>51373</v>
      </c>
    </row>
    <row r="14" spans="1:13">
      <c r="A14" s="1" t="s">
        <v>28</v>
      </c>
      <c r="B14">
        <v>5284</v>
      </c>
      <c r="C14">
        <v>5822</v>
      </c>
      <c r="D14">
        <v>31</v>
      </c>
      <c r="E14">
        <v>292</v>
      </c>
      <c r="F14">
        <v>170282</v>
      </c>
      <c r="G14">
        <v>339782</v>
      </c>
      <c r="H14">
        <v>250982</v>
      </c>
      <c r="I14">
        <v>55348</v>
      </c>
      <c r="J14">
        <v>78256</v>
      </c>
      <c r="K14">
        <v>634</v>
      </c>
      <c r="L14">
        <v>2</v>
      </c>
      <c r="M14">
        <v>36040</v>
      </c>
    </row>
    <row r="15" spans="1:13">
      <c r="A15" s="1" t="s">
        <v>29</v>
      </c>
      <c r="B15">
        <v>10354</v>
      </c>
      <c r="C15">
        <v>18190</v>
      </c>
      <c r="D15">
        <v>196</v>
      </c>
      <c r="E15">
        <v>941</v>
      </c>
      <c r="F15">
        <v>190699</v>
      </c>
      <c r="G15">
        <v>332384</v>
      </c>
      <c r="H15">
        <v>164353</v>
      </c>
      <c r="I15">
        <v>98863</v>
      </c>
      <c r="J15">
        <v>47991</v>
      </c>
      <c r="K15">
        <v>832</v>
      </c>
      <c r="L15">
        <v>2</v>
      </c>
      <c r="M15">
        <v>43011</v>
      </c>
    </row>
    <row r="16" spans="1:13">
      <c r="A16" s="1" t="s">
        <v>30</v>
      </c>
      <c r="B16">
        <v>29766</v>
      </c>
      <c r="C16">
        <v>38420</v>
      </c>
      <c r="D16">
        <v>1259</v>
      </c>
      <c r="E16">
        <v>3581</v>
      </c>
      <c r="F16">
        <v>100619</v>
      </c>
      <c r="G16">
        <v>325477</v>
      </c>
      <c r="H16">
        <v>159590</v>
      </c>
      <c r="I16">
        <v>50127</v>
      </c>
      <c r="J16">
        <v>33452</v>
      </c>
      <c r="K16">
        <v>1625</v>
      </c>
      <c r="L16">
        <v>4</v>
      </c>
      <c r="M16">
        <v>15411</v>
      </c>
    </row>
    <row r="17" spans="1:13">
      <c r="A17" s="1" t="s">
        <v>31</v>
      </c>
      <c r="B17">
        <v>47963</v>
      </c>
      <c r="C17">
        <v>73885</v>
      </c>
      <c r="D17">
        <v>779</v>
      </c>
      <c r="E17">
        <v>6387</v>
      </c>
      <c r="F17">
        <v>169148</v>
      </c>
      <c r="G17">
        <v>166302</v>
      </c>
      <c r="H17">
        <v>131872</v>
      </c>
      <c r="I17">
        <v>89015</v>
      </c>
      <c r="J17">
        <v>51800</v>
      </c>
      <c r="K17">
        <v>2526</v>
      </c>
      <c r="L17">
        <v>17</v>
      </c>
      <c r="M17">
        <v>25789</v>
      </c>
    </row>
    <row r="18" spans="1:13">
      <c r="A18" s="1" t="s">
        <v>32</v>
      </c>
      <c r="B18">
        <v>3064</v>
      </c>
      <c r="C18">
        <v>4199</v>
      </c>
      <c r="D18">
        <v>129</v>
      </c>
      <c r="E18">
        <v>235</v>
      </c>
      <c r="F18">
        <v>460492</v>
      </c>
      <c r="G18">
        <v>355651</v>
      </c>
      <c r="H18">
        <v>575368</v>
      </c>
      <c r="I18">
        <v>274201</v>
      </c>
      <c r="J18">
        <v>115536</v>
      </c>
      <c r="K18">
        <v>475</v>
      </c>
      <c r="L18">
        <v>25</v>
      </c>
      <c r="M18">
        <v>70252</v>
      </c>
    </row>
    <row r="19" spans="1:13">
      <c r="A19" s="1" t="s">
        <v>33</v>
      </c>
      <c r="B19">
        <v>1683</v>
      </c>
      <c r="C19">
        <v>2738</v>
      </c>
      <c r="D19">
        <v>111</v>
      </c>
      <c r="E19">
        <v>156</v>
      </c>
      <c r="F19">
        <v>274999</v>
      </c>
      <c r="G19">
        <v>293143</v>
      </c>
      <c r="H19">
        <v>645398</v>
      </c>
      <c r="I19">
        <v>176163</v>
      </c>
      <c r="J19">
        <v>61049</v>
      </c>
      <c r="K19">
        <v>597</v>
      </c>
      <c r="L19">
        <v>15</v>
      </c>
      <c r="M19">
        <v>37173</v>
      </c>
    </row>
    <row r="20" spans="1:13">
      <c r="A20" s="1" t="s">
        <v>34</v>
      </c>
      <c r="B20">
        <v>18429</v>
      </c>
      <c r="C20">
        <v>24215</v>
      </c>
      <c r="D20">
        <v>240</v>
      </c>
      <c r="E20">
        <v>482</v>
      </c>
      <c r="F20">
        <v>217764</v>
      </c>
      <c r="G20">
        <v>320001</v>
      </c>
      <c r="H20">
        <v>142209</v>
      </c>
      <c r="I20">
        <v>73907</v>
      </c>
      <c r="J20">
        <v>61309</v>
      </c>
      <c r="K20">
        <v>921</v>
      </c>
      <c r="L20">
        <v>2</v>
      </c>
      <c r="M20">
        <v>81624</v>
      </c>
    </row>
    <row r="21" spans="1:13">
      <c r="A21" s="1" t="s">
        <v>35</v>
      </c>
      <c r="B21">
        <v>118977</v>
      </c>
      <c r="C21">
        <v>170822</v>
      </c>
      <c r="D21">
        <v>2157</v>
      </c>
      <c r="E21">
        <v>8723</v>
      </c>
      <c r="F21">
        <v>65249</v>
      </c>
      <c r="G21">
        <v>95572</v>
      </c>
      <c r="H21">
        <v>89086</v>
      </c>
      <c r="I21">
        <v>34987</v>
      </c>
      <c r="J21">
        <v>18537</v>
      </c>
      <c r="K21">
        <v>426</v>
      </c>
      <c r="L21">
        <v>14</v>
      </c>
      <c r="M21">
        <v>11285</v>
      </c>
    </row>
    <row r="22" spans="1:13">
      <c r="A22" s="1" t="s">
        <v>36</v>
      </c>
      <c r="B22">
        <v>12385</v>
      </c>
      <c r="C22">
        <v>17996</v>
      </c>
      <c r="D22">
        <v>154</v>
      </c>
      <c r="E22">
        <v>559</v>
      </c>
      <c r="F22">
        <v>191411</v>
      </c>
      <c r="G22">
        <v>208477</v>
      </c>
      <c r="H22">
        <v>252758</v>
      </c>
      <c r="I22">
        <v>111369</v>
      </c>
      <c r="J22">
        <v>29054</v>
      </c>
      <c r="K22">
        <v>4188</v>
      </c>
      <c r="L22">
        <v>82</v>
      </c>
      <c r="M22">
        <v>46715</v>
      </c>
    </row>
    <row r="23" spans="1:13">
      <c r="A23" s="1" t="s">
        <v>37</v>
      </c>
      <c r="B23">
        <v>1950</v>
      </c>
      <c r="C23">
        <v>2037</v>
      </c>
      <c r="D23">
        <v>53</v>
      </c>
      <c r="E23">
        <v>143</v>
      </c>
      <c r="F23">
        <v>154820</v>
      </c>
      <c r="G23">
        <v>327588</v>
      </c>
      <c r="H23">
        <v>249288</v>
      </c>
      <c r="I23">
        <v>70887</v>
      </c>
      <c r="J23">
        <v>54000</v>
      </c>
      <c r="K23">
        <v>1035</v>
      </c>
      <c r="L23">
        <v>39</v>
      </c>
      <c r="M23">
        <v>28858</v>
      </c>
    </row>
    <row r="24" spans="1:13">
      <c r="A24" s="1" t="s">
        <v>38</v>
      </c>
      <c r="B24">
        <v>54229</v>
      </c>
      <c r="C24">
        <v>160453</v>
      </c>
      <c r="D24">
        <v>2532</v>
      </c>
      <c r="E24">
        <v>9594</v>
      </c>
      <c r="F24">
        <v>190799</v>
      </c>
      <c r="G24">
        <v>218325</v>
      </c>
      <c r="H24">
        <v>191032</v>
      </c>
      <c r="I24">
        <v>89079</v>
      </c>
      <c r="J24">
        <v>64391</v>
      </c>
      <c r="K24">
        <v>2740</v>
      </c>
      <c r="L24">
        <v>3</v>
      </c>
      <c r="M24">
        <v>34586</v>
      </c>
    </row>
    <row r="25" spans="1:13">
      <c r="A25" s="1" t="s">
        <v>39</v>
      </c>
      <c r="B25">
        <v>2739</v>
      </c>
      <c r="C25">
        <v>2390</v>
      </c>
      <c r="D25">
        <v>34</v>
      </c>
      <c r="E25">
        <v>125</v>
      </c>
      <c r="F25">
        <v>147064</v>
      </c>
      <c r="G25">
        <v>272166</v>
      </c>
      <c r="H25">
        <v>134297</v>
      </c>
      <c r="I25">
        <v>94985</v>
      </c>
      <c r="J25">
        <v>23562</v>
      </c>
      <c r="K25">
        <v>16108</v>
      </c>
      <c r="L25">
        <v>103</v>
      </c>
      <c r="M25">
        <v>12304</v>
      </c>
    </row>
    <row r="26" spans="1:13">
      <c r="A26" s="2" t="s">
        <v>40</v>
      </c>
      <c r="B26">
        <v>129546</v>
      </c>
      <c r="C26">
        <v>250568</v>
      </c>
      <c r="D26">
        <v>14071</v>
      </c>
      <c r="E26">
        <v>42771</v>
      </c>
      <c r="F26">
        <v>223653</v>
      </c>
      <c r="G26">
        <v>474468</v>
      </c>
      <c r="H26">
        <v>257048</v>
      </c>
      <c r="I26">
        <v>119795</v>
      </c>
      <c r="J26">
        <v>19058</v>
      </c>
      <c r="K26">
        <v>7003</v>
      </c>
      <c r="L26">
        <v>39</v>
      </c>
      <c r="M26">
        <v>77757</v>
      </c>
    </row>
    <row r="27" spans="1:13">
      <c r="A27" s="2" t="s">
        <v>41</v>
      </c>
      <c r="B27">
        <v>98428</v>
      </c>
      <c r="C27">
        <v>152595</v>
      </c>
      <c r="D27">
        <v>11916</v>
      </c>
      <c r="E27">
        <v>24754</v>
      </c>
      <c r="F27">
        <v>178396</v>
      </c>
      <c r="G27">
        <v>341648</v>
      </c>
      <c r="H27">
        <v>151376</v>
      </c>
      <c r="I27">
        <v>86746</v>
      </c>
      <c r="J27">
        <v>36063</v>
      </c>
      <c r="K27">
        <v>5832</v>
      </c>
      <c r="L27">
        <v>95</v>
      </c>
      <c r="M27">
        <v>49656</v>
      </c>
    </row>
    <row r="28" spans="1:13">
      <c r="A28" s="2" t="s">
        <v>42</v>
      </c>
      <c r="B28">
        <v>105769</v>
      </c>
      <c r="C28">
        <v>146446</v>
      </c>
      <c r="D28">
        <v>17224</v>
      </c>
      <c r="E28">
        <v>30565</v>
      </c>
      <c r="F28">
        <v>196874</v>
      </c>
      <c r="G28">
        <v>401283</v>
      </c>
      <c r="H28">
        <v>137868</v>
      </c>
      <c r="I28">
        <v>95307</v>
      </c>
      <c r="J28">
        <v>16446</v>
      </c>
      <c r="K28">
        <v>6942</v>
      </c>
      <c r="L28">
        <v>19</v>
      </c>
      <c r="M28">
        <v>78156</v>
      </c>
    </row>
    <row r="29" spans="1:13">
      <c r="A29" s="2" t="s">
        <v>43</v>
      </c>
      <c r="B29">
        <v>148481</v>
      </c>
      <c r="C29">
        <v>225408</v>
      </c>
      <c r="D29">
        <v>6552</v>
      </c>
      <c r="E29">
        <v>23180</v>
      </c>
      <c r="F29">
        <v>226862</v>
      </c>
      <c r="G29">
        <v>370945</v>
      </c>
      <c r="H29">
        <v>172992</v>
      </c>
      <c r="I29">
        <v>115180</v>
      </c>
      <c r="J29">
        <v>17335</v>
      </c>
      <c r="K29">
        <v>13436</v>
      </c>
      <c r="L29">
        <v>30</v>
      </c>
      <c r="M29">
        <v>80881</v>
      </c>
    </row>
  </sheetData>
  <sortState xmlns:xlrd2="http://schemas.microsoft.com/office/spreadsheetml/2017/richdata2" ref="A1:N29">
    <sortCondition ref="A1:A29"/>
  </sortState>
  <phoneticPr fontId="3" type="noConversion"/>
  <conditionalFormatting sqref="I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verted for Paper figures</vt:lpstr>
    </vt:vector>
  </TitlesOfParts>
  <Company>iRepertoi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ng Pan</dc:creator>
  <cp:lastModifiedBy>Office365</cp:lastModifiedBy>
  <dcterms:created xsi:type="dcterms:W3CDTF">2020-03-20T08:27:40Z</dcterms:created>
  <dcterms:modified xsi:type="dcterms:W3CDTF">2020-03-29T23:45:58Z</dcterms:modified>
</cp:coreProperties>
</file>